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lexandrebouille/Desktop/Figure article tomate version 17.06.2025/"/>
    </mc:Choice>
  </mc:AlternateContent>
  <xr:revisionPtr revIDLastSave="0" documentId="13_ncr:1_{73993054-D598-B24C-84FB-F1C6B7E7D727}" xr6:coauthVersionLast="47" xr6:coauthVersionMax="47" xr10:uidLastSave="{00000000-0000-0000-0000-000000000000}"/>
  <bookViews>
    <workbookView xWindow="0" yWindow="640" windowWidth="30240" windowHeight="17300" xr2:uid="{A6DC71DE-C3FC-4240-A114-3D8AD55BE3B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23" i="1" l="1"/>
  <c r="R23" i="1"/>
  <c r="U22" i="1"/>
  <c r="T12" i="1"/>
  <c r="E22" i="1"/>
  <c r="J22" i="1"/>
</calcChain>
</file>

<file path=xl/sharedStrings.xml><?xml version="1.0" encoding="utf-8"?>
<sst xmlns="http://schemas.openxmlformats.org/spreadsheetml/2006/main" count="93" uniqueCount="25">
  <si>
    <t>average</t>
  </si>
  <si>
    <t>Cations</t>
  </si>
  <si>
    <t>Anions</t>
  </si>
  <si>
    <t>Leaves</t>
  </si>
  <si>
    <t>WT</t>
  </si>
  <si>
    <t>PP</t>
  </si>
  <si>
    <t>Roots</t>
  </si>
  <si>
    <t>STDEV</t>
  </si>
  <si>
    <t>Sodium</t>
  </si>
  <si>
    <t>Ammonium</t>
  </si>
  <si>
    <t>Potassium</t>
  </si>
  <si>
    <t>Magnesium</t>
  </si>
  <si>
    <t>Calcium</t>
  </si>
  <si>
    <t>Chlorure</t>
  </si>
  <si>
    <t>Nitrate</t>
  </si>
  <si>
    <t>Phosphate</t>
  </si>
  <si>
    <t>Proportional content</t>
  </si>
  <si>
    <t>Total content</t>
  </si>
  <si>
    <t>WT vs PP</t>
  </si>
  <si>
    <t>kruskal-wallis</t>
  </si>
  <si>
    <t>Significant increase (X)</t>
  </si>
  <si>
    <t>Significant decrease (X)</t>
  </si>
  <si>
    <t>unit: mg/g de DW</t>
  </si>
  <si>
    <t>Unit: mg/ of tissues DM</t>
  </si>
  <si>
    <r>
      <rPr>
        <b/>
        <sz val="12"/>
        <color theme="1"/>
        <rFont val="Aptos Narrow"/>
        <scheme val="minor"/>
      </rPr>
      <t>Supplemental Table 4. Proportional (mg/g DW) and total (mg/tissue DW) ion contents in leaves and roots.</t>
    </r>
    <r>
      <rPr>
        <sz val="12"/>
        <color theme="1"/>
        <rFont val="Aptos Narrow"/>
        <family val="2"/>
        <scheme val="minor"/>
      </rPr>
      <t xml:space="preserve"> Significant differences were assessed using a non-parametric Kruskal–Wallis test. Values with significant changes are highlighted in bold green. Significant increases in mean values are indicated by pink boxes, and significant decreases by blue box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6" x14ac:knownFonts="1">
    <font>
      <sz val="12"/>
      <color theme="1"/>
      <name val="Aptos Narrow"/>
      <family val="2"/>
      <scheme val="minor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b/>
      <sz val="12"/>
      <color theme="1"/>
      <name val="Aptos Narrow"/>
      <scheme val="minor"/>
    </font>
    <font>
      <b/>
      <sz val="12"/>
      <color theme="9"/>
      <name val="Aptos Narrow"/>
      <scheme val="minor"/>
    </font>
    <font>
      <sz val="12"/>
      <color theme="1"/>
      <name val="Aptos Narrow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4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16">
    <xf numFmtId="0" fontId="0" fillId="0" borderId="0" xfId="0"/>
    <xf numFmtId="0" fontId="0" fillId="0" borderId="0" xfId="0" applyAlignment="1">
      <alignment horizontal="center" vertical="center"/>
    </xf>
    <xf numFmtId="165" fontId="0" fillId="0" borderId="9" xfId="0" applyNumberFormat="1" applyBorder="1" applyAlignment="1">
      <alignment horizontal="center" vertical="center"/>
    </xf>
    <xf numFmtId="165" fontId="0" fillId="0" borderId="4" xfId="0" applyNumberFormat="1" applyBorder="1" applyAlignment="1">
      <alignment horizontal="center" vertical="center"/>
    </xf>
    <xf numFmtId="165" fontId="0" fillId="0" borderId="10" xfId="0" applyNumberFormat="1" applyBorder="1" applyAlignment="1">
      <alignment horizontal="center" vertical="center"/>
    </xf>
    <xf numFmtId="165" fontId="0" fillId="0" borderId="16" xfId="0" applyNumberFormat="1" applyBorder="1" applyAlignment="1">
      <alignment horizontal="center" vertical="center"/>
    </xf>
    <xf numFmtId="164" fontId="1" fillId="0" borderId="9" xfId="0" applyNumberFormat="1" applyFont="1" applyBorder="1" applyAlignment="1">
      <alignment horizontal="center" vertical="center"/>
    </xf>
    <xf numFmtId="164" fontId="1" fillId="0" borderId="4" xfId="0" applyNumberFormat="1" applyFont="1" applyBorder="1" applyAlignment="1">
      <alignment horizontal="center" vertical="center"/>
    </xf>
    <xf numFmtId="164" fontId="1" fillId="0" borderId="10" xfId="0" applyNumberFormat="1" applyFont="1" applyBorder="1" applyAlignment="1">
      <alignment horizontal="center" vertical="center"/>
    </xf>
    <xf numFmtId="164" fontId="1" fillId="0" borderId="16" xfId="0" applyNumberFormat="1" applyFont="1" applyBorder="1" applyAlignment="1">
      <alignment horizontal="center" vertical="center"/>
    </xf>
    <xf numFmtId="165" fontId="0" fillId="0" borderId="21" xfId="0" applyNumberFormat="1" applyBorder="1" applyAlignment="1">
      <alignment horizontal="center" vertical="center"/>
    </xf>
    <xf numFmtId="165" fontId="0" fillId="0" borderId="18" xfId="0" applyNumberFormat="1" applyBorder="1" applyAlignment="1">
      <alignment horizontal="center" vertical="center"/>
    </xf>
    <xf numFmtId="165" fontId="0" fillId="0" borderId="22" xfId="0" applyNumberFormat="1" applyBorder="1" applyAlignment="1">
      <alignment horizontal="center" vertical="center"/>
    </xf>
    <xf numFmtId="165" fontId="0" fillId="0" borderId="23" xfId="0" applyNumberFormat="1" applyBorder="1" applyAlignment="1">
      <alignment horizontal="center" vertical="center"/>
    </xf>
    <xf numFmtId="164" fontId="1" fillId="0" borderId="11" xfId="0" applyNumberFormat="1" applyFont="1" applyBorder="1" applyAlignment="1">
      <alignment horizontal="center" vertical="center"/>
    </xf>
    <xf numFmtId="164" fontId="1" fillId="0" borderId="12" xfId="0" applyNumberFormat="1" applyFont="1" applyBorder="1" applyAlignment="1">
      <alignment horizontal="center" vertical="center"/>
    </xf>
    <xf numFmtId="164" fontId="1" fillId="0" borderId="13" xfId="0" applyNumberFormat="1" applyFont="1" applyBorder="1" applyAlignment="1">
      <alignment horizontal="center" vertical="center"/>
    </xf>
    <xf numFmtId="164" fontId="1" fillId="0" borderId="17" xfId="0" applyNumberFormat="1" applyFont="1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165" fontId="0" fillId="0" borderId="24" xfId="0" applyNumberFormat="1" applyBorder="1" applyAlignment="1">
      <alignment horizontal="center" vertical="center"/>
    </xf>
    <xf numFmtId="165" fontId="0" fillId="0" borderId="25" xfId="0" applyNumberFormat="1" applyBorder="1" applyAlignment="1">
      <alignment horizontal="center" vertical="center"/>
    </xf>
    <xf numFmtId="165" fontId="0" fillId="0" borderId="26" xfId="0" applyNumberFormat="1" applyBorder="1" applyAlignment="1">
      <alignment horizontal="center" vertical="center"/>
    </xf>
    <xf numFmtId="165" fontId="0" fillId="0" borderId="27" xfId="0" applyNumberFormat="1" applyBorder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165" fontId="0" fillId="0" borderId="6" xfId="0" applyNumberFormat="1" applyBorder="1" applyAlignment="1">
      <alignment horizontal="center" vertical="center"/>
    </xf>
    <xf numFmtId="165" fontId="0" fillId="0" borderId="7" xfId="0" applyNumberFormat="1" applyBorder="1" applyAlignment="1">
      <alignment horizontal="center" vertical="center"/>
    </xf>
    <xf numFmtId="165" fontId="0" fillId="0" borderId="8" xfId="0" applyNumberFormat="1" applyBorder="1" applyAlignment="1">
      <alignment horizontal="center" vertical="center"/>
    </xf>
    <xf numFmtId="165" fontId="0" fillId="0" borderId="15" xfId="0" applyNumberFormat="1" applyBorder="1" applyAlignment="1">
      <alignment horizontal="center" vertical="center"/>
    </xf>
    <xf numFmtId="165" fontId="4" fillId="0" borderId="25" xfId="0" applyNumberFormat="1" applyFont="1" applyBorder="1" applyAlignment="1">
      <alignment horizontal="center" vertical="center"/>
    </xf>
    <xf numFmtId="165" fontId="0" fillId="2" borderId="9" xfId="0" applyNumberFormat="1" applyFill="1" applyBorder="1" applyAlignment="1">
      <alignment horizontal="center" vertical="center"/>
    </xf>
    <xf numFmtId="165" fontId="0" fillId="2" borderId="4" xfId="0" applyNumberFormat="1" applyFill="1" applyBorder="1" applyAlignment="1">
      <alignment horizontal="center" vertical="center"/>
    </xf>
    <xf numFmtId="165" fontId="0" fillId="2" borderId="10" xfId="0" applyNumberFormat="1" applyFill="1" applyBorder="1" applyAlignment="1">
      <alignment horizontal="center" vertical="center"/>
    </xf>
    <xf numFmtId="165" fontId="0" fillId="2" borderId="16" xfId="0" applyNumberFormat="1" applyFill="1" applyBorder="1" applyAlignment="1">
      <alignment horizontal="center" vertical="center"/>
    </xf>
    <xf numFmtId="164" fontId="0" fillId="0" borderId="11" xfId="0" applyNumberFormat="1" applyBorder="1" applyAlignment="1">
      <alignment horizontal="center" vertical="center"/>
    </xf>
    <xf numFmtId="164" fontId="0" fillId="0" borderId="12" xfId="0" applyNumberFormat="1" applyBorder="1" applyAlignment="1">
      <alignment horizontal="center" vertical="center"/>
    </xf>
    <xf numFmtId="164" fontId="0" fillId="0" borderId="13" xfId="0" applyNumberFormat="1" applyBorder="1" applyAlignment="1">
      <alignment horizontal="center" vertical="center"/>
    </xf>
    <xf numFmtId="164" fontId="0" fillId="0" borderId="17" xfId="0" applyNumberFormat="1" applyBorder="1" applyAlignment="1">
      <alignment horizontal="center" vertical="center"/>
    </xf>
    <xf numFmtId="164" fontId="4" fillId="0" borderId="17" xfId="0" applyNumberFormat="1" applyFont="1" applyBorder="1" applyAlignment="1">
      <alignment horizontal="center" vertical="center"/>
    </xf>
    <xf numFmtId="164" fontId="4" fillId="0" borderId="12" xfId="0" applyNumberFormat="1" applyFont="1" applyBorder="1" applyAlignment="1">
      <alignment horizontal="center" vertical="center"/>
    </xf>
    <xf numFmtId="164" fontId="4" fillId="0" borderId="13" xfId="0" applyNumberFormat="1" applyFont="1" applyBorder="1" applyAlignment="1">
      <alignment horizontal="center" vertical="center"/>
    </xf>
    <xf numFmtId="164" fontId="1" fillId="2" borderId="16" xfId="0" applyNumberFormat="1" applyFont="1" applyFill="1" applyBorder="1" applyAlignment="1">
      <alignment horizontal="center" vertical="center"/>
    </xf>
    <xf numFmtId="164" fontId="1" fillId="2" borderId="4" xfId="0" applyNumberFormat="1" applyFont="1" applyFill="1" applyBorder="1" applyAlignment="1">
      <alignment horizontal="center" vertical="center"/>
    </xf>
    <xf numFmtId="164" fontId="1" fillId="3" borderId="10" xfId="0" applyNumberFormat="1" applyFont="1" applyFill="1" applyBorder="1" applyAlignment="1">
      <alignment horizontal="center" vertical="center"/>
    </xf>
    <xf numFmtId="164" fontId="1" fillId="3" borderId="4" xfId="0" applyNumberFormat="1" applyFont="1" applyFill="1" applyBorder="1" applyAlignment="1">
      <alignment horizontal="center" vertical="center"/>
    </xf>
    <xf numFmtId="165" fontId="4" fillId="0" borderId="28" xfId="0" applyNumberFormat="1" applyFont="1" applyBorder="1" applyAlignment="1">
      <alignment horizontal="center" vertical="center"/>
    </xf>
    <xf numFmtId="165" fontId="4" fillId="0" borderId="29" xfId="0" applyNumberFormat="1" applyFont="1" applyBorder="1" applyAlignment="1">
      <alignment horizontal="center" vertical="center"/>
    </xf>
    <xf numFmtId="165" fontId="4" fillId="0" borderId="30" xfId="0" applyNumberFormat="1" applyFont="1" applyBorder="1" applyAlignment="1">
      <alignment horizontal="center" vertical="center"/>
    </xf>
    <xf numFmtId="165" fontId="4" fillId="0" borderId="31" xfId="0" applyNumberFormat="1" applyFont="1" applyBorder="1" applyAlignment="1">
      <alignment horizontal="center" vertical="center"/>
    </xf>
    <xf numFmtId="165" fontId="0" fillId="0" borderId="29" xfId="0" applyNumberFormat="1" applyBorder="1" applyAlignment="1">
      <alignment horizontal="center" vertical="center"/>
    </xf>
    <xf numFmtId="0" fontId="0" fillId="0" borderId="32" xfId="0" applyBorder="1" applyAlignment="1">
      <alignment horizontal="center"/>
    </xf>
    <xf numFmtId="0" fontId="0" fillId="0" borderId="12" xfId="0" applyBorder="1"/>
    <xf numFmtId="0" fontId="0" fillId="0" borderId="12" xfId="0" applyBorder="1" applyAlignment="1">
      <alignment horizontal="center"/>
    </xf>
    <xf numFmtId="0" fontId="0" fillId="2" borderId="15" xfId="0" applyFill="1" applyBorder="1" applyAlignment="1">
      <alignment horizontal="center" vertical="center"/>
    </xf>
    <xf numFmtId="164" fontId="0" fillId="2" borderId="32" xfId="0" applyNumberFormat="1" applyFill="1" applyBorder="1" applyAlignment="1">
      <alignment horizontal="center" vertical="center"/>
    </xf>
    <xf numFmtId="164" fontId="0" fillId="2" borderId="6" xfId="0" applyNumberFormat="1" applyFill="1" applyBorder="1" applyAlignment="1">
      <alignment horizontal="center" vertical="center"/>
    </xf>
    <xf numFmtId="164" fontId="0" fillId="2" borderId="15" xfId="0" applyNumberFormat="1" applyFill="1" applyBorder="1" applyAlignment="1">
      <alignment horizontal="center" vertical="center"/>
    </xf>
    <xf numFmtId="164" fontId="0" fillId="0" borderId="12" xfId="0" applyNumberFormat="1" applyBorder="1" applyAlignment="1">
      <alignment horizontal="center"/>
    </xf>
    <xf numFmtId="164" fontId="0" fillId="2" borderId="15" xfId="0" applyNumberFormat="1" applyFill="1" applyBorder="1" applyAlignment="1">
      <alignment horizontal="center"/>
    </xf>
    <xf numFmtId="164" fontId="0" fillId="3" borderId="12" xfId="0" applyNumberFormat="1" applyFill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1" xfId="0" applyBorder="1" applyAlignment="1">
      <alignment horizontal="center"/>
    </xf>
    <xf numFmtId="164" fontId="0" fillId="3" borderId="13" xfId="0" applyNumberFormat="1" applyFill="1" applyBorder="1" applyAlignment="1">
      <alignment horizontal="center"/>
    </xf>
    <xf numFmtId="0" fontId="0" fillId="0" borderId="11" xfId="0" applyBorder="1"/>
    <xf numFmtId="0" fontId="0" fillId="0" borderId="13" xfId="0" applyBorder="1"/>
    <xf numFmtId="0" fontId="0" fillId="0" borderId="6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32" xfId="0" applyBorder="1" applyAlignment="1">
      <alignment horizontal="center" vertical="center"/>
    </xf>
    <xf numFmtId="164" fontId="0" fillId="0" borderId="15" xfId="0" applyNumberFormat="1" applyBorder="1" applyAlignment="1">
      <alignment horizontal="center" vertical="center"/>
    </xf>
    <xf numFmtId="0" fontId="0" fillId="0" borderId="34" xfId="0" applyBorder="1" applyAlignment="1">
      <alignment horizontal="center" vertical="center"/>
    </xf>
    <xf numFmtId="0" fontId="0" fillId="0" borderId="35" xfId="0" applyBorder="1" applyAlignment="1">
      <alignment horizontal="center" vertical="center"/>
    </xf>
    <xf numFmtId="0" fontId="0" fillId="0" borderId="36" xfId="0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1" fillId="0" borderId="35" xfId="0" applyFont="1" applyBorder="1" applyAlignment="1">
      <alignment horizontal="center" vertical="center"/>
    </xf>
    <xf numFmtId="0" fontId="1" fillId="0" borderId="41" xfId="0" applyFont="1" applyBorder="1" applyAlignment="1">
      <alignment horizontal="center" vertical="center"/>
    </xf>
    <xf numFmtId="0" fontId="0" fillId="0" borderId="41" xfId="0" applyBorder="1" applyAlignment="1">
      <alignment horizontal="center" vertical="center"/>
    </xf>
    <xf numFmtId="0" fontId="3" fillId="0" borderId="42" xfId="0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7" xfId="0" applyBorder="1" applyAlignment="1">
      <alignment horizontal="center" vertical="center"/>
    </xf>
    <xf numFmtId="0" fontId="0" fillId="0" borderId="43" xfId="0" applyBorder="1" applyAlignment="1">
      <alignment horizontal="center" vertical="center"/>
    </xf>
    <xf numFmtId="0" fontId="5" fillId="0" borderId="0" xfId="0" applyFont="1"/>
    <xf numFmtId="0" fontId="1" fillId="0" borderId="3" xfId="0" applyFont="1" applyBorder="1" applyAlignment="1">
      <alignment horizontal="center" vertical="center"/>
    </xf>
    <xf numFmtId="164" fontId="1" fillId="0" borderId="45" xfId="0" applyNumberFormat="1" applyFont="1" applyBorder="1" applyAlignment="1">
      <alignment horizontal="center" vertical="center"/>
    </xf>
    <xf numFmtId="164" fontId="1" fillId="0" borderId="46" xfId="0" applyNumberFormat="1" applyFont="1" applyBorder="1" applyAlignment="1">
      <alignment horizontal="center" vertical="center"/>
    </xf>
    <xf numFmtId="164" fontId="1" fillId="0" borderId="47" xfId="0" applyNumberFormat="1" applyFont="1" applyBorder="1" applyAlignment="1">
      <alignment horizontal="center" vertical="center"/>
    </xf>
    <xf numFmtId="164" fontId="1" fillId="0" borderId="48" xfId="0" applyNumberFormat="1" applyFont="1" applyBorder="1" applyAlignment="1">
      <alignment horizontal="center" vertical="center"/>
    </xf>
    <xf numFmtId="0" fontId="1" fillId="0" borderId="43" xfId="0" applyFont="1" applyBorder="1" applyAlignment="1">
      <alignment horizontal="center" vertical="center"/>
    </xf>
    <xf numFmtId="0" fontId="1" fillId="0" borderId="24" xfId="0" applyFont="1" applyBorder="1" applyAlignment="1">
      <alignment horizontal="center" vertical="center"/>
    </xf>
    <xf numFmtId="0" fontId="1" fillId="0" borderId="25" xfId="0" applyFont="1" applyBorder="1" applyAlignment="1">
      <alignment horizontal="center" vertical="center"/>
    </xf>
    <xf numFmtId="0" fontId="1" fillId="0" borderId="26" xfId="0" applyFont="1" applyBorder="1" applyAlignment="1">
      <alignment horizontal="center" vertical="center"/>
    </xf>
    <xf numFmtId="0" fontId="1" fillId="0" borderId="27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165" fontId="0" fillId="0" borderId="45" xfId="0" applyNumberFormat="1" applyBorder="1" applyAlignment="1">
      <alignment horizontal="center" vertical="center"/>
    </xf>
    <xf numFmtId="165" fontId="0" fillId="0" borderId="46" xfId="0" applyNumberFormat="1" applyBorder="1" applyAlignment="1">
      <alignment horizontal="center" vertical="center"/>
    </xf>
    <xf numFmtId="165" fontId="0" fillId="0" borderId="47" xfId="0" applyNumberFormat="1" applyBorder="1" applyAlignment="1">
      <alignment horizontal="center" vertical="center"/>
    </xf>
    <xf numFmtId="165" fontId="0" fillId="0" borderId="48" xfId="0" applyNumberFormat="1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164" fontId="0" fillId="0" borderId="0" xfId="0" applyNumberFormat="1"/>
    <xf numFmtId="0" fontId="0" fillId="0" borderId="19" xfId="0" applyBorder="1" applyAlignment="1">
      <alignment horizontal="center"/>
    </xf>
    <xf numFmtId="0" fontId="0" fillId="0" borderId="32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33" xfId="0" applyBorder="1" applyAlignment="1">
      <alignment horizontal="center"/>
    </xf>
    <xf numFmtId="0" fontId="0" fillId="0" borderId="37" xfId="0" applyBorder="1" applyAlignment="1">
      <alignment horizontal="center" vertical="center"/>
    </xf>
    <xf numFmtId="0" fontId="0" fillId="0" borderId="38" xfId="0" applyBorder="1" applyAlignment="1">
      <alignment horizontal="center" vertical="center"/>
    </xf>
    <xf numFmtId="0" fontId="0" fillId="0" borderId="44" xfId="0" applyBorder="1" applyAlignment="1">
      <alignment horizontal="center" vertical="center"/>
    </xf>
    <xf numFmtId="0" fontId="1" fillId="0" borderId="40" xfId="0" applyFont="1" applyBorder="1" applyAlignment="1">
      <alignment horizontal="center" vertical="center"/>
    </xf>
    <xf numFmtId="0" fontId="1" fillId="0" borderId="38" xfId="0" applyFont="1" applyBorder="1" applyAlignment="1">
      <alignment horizontal="center" vertical="center"/>
    </xf>
    <xf numFmtId="0" fontId="1" fillId="0" borderId="39" xfId="0" applyFont="1" applyBorder="1" applyAlignment="1">
      <alignment horizontal="center" vertical="center"/>
    </xf>
    <xf numFmtId="0" fontId="0" fillId="0" borderId="40" xfId="0" applyBorder="1" applyAlignment="1">
      <alignment horizontal="center" vertical="center"/>
    </xf>
    <xf numFmtId="0" fontId="0" fillId="0" borderId="39" xfId="0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A1ADE8-3191-F74A-ADE5-F42F9F51645B}">
  <dimension ref="B2:V27"/>
  <sheetViews>
    <sheetView tabSelected="1" zoomScale="91" workbookViewId="0">
      <selection activeCell="B2" sqref="B2"/>
    </sheetView>
  </sheetViews>
  <sheetFormatPr baseColWidth="10" defaultRowHeight="16" x14ac:dyDescent="0.2"/>
  <cols>
    <col min="2" max="2" width="19.33203125" customWidth="1"/>
    <col min="13" max="13" width="19.5" bestFit="1" customWidth="1"/>
    <col min="14" max="14" width="10.83203125" customWidth="1"/>
  </cols>
  <sheetData>
    <row r="2" spans="2:22" x14ac:dyDescent="0.2">
      <c r="B2" s="81" t="s">
        <v>24</v>
      </c>
    </row>
    <row r="4" spans="2:22" ht="17" thickBot="1" x14ac:dyDescent="0.25"/>
    <row r="5" spans="2:22" ht="17" thickBot="1" x14ac:dyDescent="0.25">
      <c r="B5" s="72" t="s">
        <v>16</v>
      </c>
      <c r="C5" s="1"/>
      <c r="D5" s="113" t="s">
        <v>1</v>
      </c>
      <c r="E5" s="114"/>
      <c r="F5" s="114"/>
      <c r="G5" s="114"/>
      <c r="H5" s="115"/>
      <c r="I5" s="114" t="s">
        <v>2</v>
      </c>
      <c r="J5" s="114"/>
      <c r="K5" s="115"/>
      <c r="L5" s="1"/>
      <c r="M5" s="76" t="s">
        <v>17</v>
      </c>
      <c r="N5" s="1"/>
      <c r="O5" s="113" t="s">
        <v>1</v>
      </c>
      <c r="P5" s="114"/>
      <c r="Q5" s="114"/>
      <c r="R5" s="114"/>
      <c r="S5" s="115"/>
      <c r="T5" s="114" t="s">
        <v>2</v>
      </c>
      <c r="U5" s="114"/>
      <c r="V5" s="115"/>
    </row>
    <row r="6" spans="2:22" ht="17" thickBot="1" x14ac:dyDescent="0.25">
      <c r="B6" s="77" t="s">
        <v>22</v>
      </c>
      <c r="C6" s="80" t="s">
        <v>3</v>
      </c>
      <c r="D6" s="18" t="s">
        <v>8</v>
      </c>
      <c r="E6" s="97" t="s">
        <v>9</v>
      </c>
      <c r="F6" s="97" t="s">
        <v>10</v>
      </c>
      <c r="G6" s="97" t="s">
        <v>11</v>
      </c>
      <c r="H6" s="98" t="s">
        <v>12</v>
      </c>
      <c r="I6" s="99" t="s">
        <v>13</v>
      </c>
      <c r="J6" s="97" t="s">
        <v>14</v>
      </c>
      <c r="K6" s="98" t="s">
        <v>15</v>
      </c>
      <c r="L6" s="1"/>
      <c r="M6" s="77" t="s">
        <v>23</v>
      </c>
      <c r="N6" s="87" t="s">
        <v>3</v>
      </c>
      <c r="O6" s="88" t="s">
        <v>8</v>
      </c>
      <c r="P6" s="89" t="s">
        <v>9</v>
      </c>
      <c r="Q6" s="89" t="s">
        <v>10</v>
      </c>
      <c r="R6" s="89" t="s">
        <v>11</v>
      </c>
      <c r="S6" s="90" t="s">
        <v>12</v>
      </c>
      <c r="T6" s="91" t="s">
        <v>13</v>
      </c>
      <c r="U6" s="89" t="s">
        <v>14</v>
      </c>
      <c r="V6" s="90" t="s">
        <v>15</v>
      </c>
    </row>
    <row r="7" spans="2:22" x14ac:dyDescent="0.2">
      <c r="B7" s="111" t="s">
        <v>0</v>
      </c>
      <c r="C7" s="92" t="s">
        <v>4</v>
      </c>
      <c r="D7" s="93">
        <v>6.4194999999999986E-4</v>
      </c>
      <c r="E7" s="94">
        <v>1.1082999999999999E-4</v>
      </c>
      <c r="F7" s="94">
        <v>1.5086489999999999E-2</v>
      </c>
      <c r="G7" s="94">
        <v>3.4219899999999998E-3</v>
      </c>
      <c r="H7" s="95">
        <v>1.4706569999999999E-2</v>
      </c>
      <c r="I7" s="96">
        <v>4.3607000000000004E-4</v>
      </c>
      <c r="J7" s="94">
        <v>1.4740000000000001E-5</v>
      </c>
      <c r="K7" s="95">
        <v>2.1779860000000002E-2</v>
      </c>
      <c r="L7" s="1"/>
      <c r="M7" s="108" t="s">
        <v>0</v>
      </c>
      <c r="N7" s="82" t="s">
        <v>4</v>
      </c>
      <c r="O7" s="83">
        <v>1.6</v>
      </c>
      <c r="P7" s="84">
        <v>0.3</v>
      </c>
      <c r="Q7" s="84">
        <v>36.6</v>
      </c>
      <c r="R7" s="84">
        <v>8.4</v>
      </c>
      <c r="S7" s="85">
        <v>36</v>
      </c>
      <c r="T7" s="86">
        <v>1</v>
      </c>
      <c r="U7" s="84">
        <v>0</v>
      </c>
      <c r="V7" s="85">
        <v>52.9</v>
      </c>
    </row>
    <row r="8" spans="2:22" x14ac:dyDescent="0.2">
      <c r="B8" s="106"/>
      <c r="C8" s="70" t="s">
        <v>5</v>
      </c>
      <c r="D8" s="29">
        <v>1.1082222222222222E-3</v>
      </c>
      <c r="E8" s="30">
        <v>1.8837777777777799E-4</v>
      </c>
      <c r="F8" s="30">
        <v>2.0875000000000001E-2</v>
      </c>
      <c r="G8" s="30">
        <v>4.5117555555555548E-3</v>
      </c>
      <c r="H8" s="31">
        <v>1.8631822222222219E-2</v>
      </c>
      <c r="I8" s="32">
        <v>7.8772222222222221E-4</v>
      </c>
      <c r="J8" s="3">
        <v>4.3822222222222199E-5</v>
      </c>
      <c r="K8" s="31">
        <v>3.1324655555555553E-2</v>
      </c>
      <c r="L8" s="1"/>
      <c r="M8" s="109"/>
      <c r="N8" s="73" t="s">
        <v>5</v>
      </c>
      <c r="O8" s="6">
        <v>1.9</v>
      </c>
      <c r="P8" s="7">
        <v>0.3</v>
      </c>
      <c r="Q8" s="7">
        <v>35.9</v>
      </c>
      <c r="R8" s="7">
        <v>7.8</v>
      </c>
      <c r="S8" s="8">
        <v>32.299999999999997</v>
      </c>
      <c r="T8" s="40">
        <v>1.3</v>
      </c>
      <c r="U8" s="7">
        <v>0.1</v>
      </c>
      <c r="V8" s="8">
        <v>54.1</v>
      </c>
    </row>
    <row r="9" spans="2:22" x14ac:dyDescent="0.2">
      <c r="B9" s="106" t="s">
        <v>7</v>
      </c>
      <c r="C9" s="70" t="s">
        <v>4</v>
      </c>
      <c r="D9" s="2">
        <v>1.9816660358843962E-4</v>
      </c>
      <c r="E9" s="3">
        <v>2.2588052397475777E-5</v>
      </c>
      <c r="F9" s="3">
        <v>2.5975482095622411E-3</v>
      </c>
      <c r="G9" s="3">
        <v>4.3382670746636956E-4</v>
      </c>
      <c r="H9" s="4">
        <v>1.5937283506503434E-3</v>
      </c>
      <c r="I9" s="5">
        <v>1.3857378339514456E-4</v>
      </c>
      <c r="J9" s="3">
        <v>1.83927642777745E-5</v>
      </c>
      <c r="K9" s="4">
        <v>3.7130095604509293E-3</v>
      </c>
      <c r="L9" s="1"/>
      <c r="M9" s="109" t="s">
        <v>7</v>
      </c>
      <c r="N9" s="73" t="s">
        <v>4</v>
      </c>
      <c r="O9" s="6">
        <v>0.5</v>
      </c>
      <c r="P9" s="7">
        <v>0.1</v>
      </c>
      <c r="Q9" s="7">
        <v>3.8</v>
      </c>
      <c r="R9" s="7">
        <v>1</v>
      </c>
      <c r="S9" s="8">
        <v>3.8</v>
      </c>
      <c r="T9" s="9">
        <v>0.2</v>
      </c>
      <c r="U9" s="7">
        <v>0</v>
      </c>
      <c r="V9" s="8">
        <v>5.6</v>
      </c>
    </row>
    <row r="10" spans="2:22" ht="17" thickBot="1" x14ac:dyDescent="0.25">
      <c r="B10" s="112"/>
      <c r="C10" s="71" t="s">
        <v>5</v>
      </c>
      <c r="D10" s="10">
        <v>2.1932480353221439E-4</v>
      </c>
      <c r="E10" s="11">
        <v>6.9718895892322065E-5</v>
      </c>
      <c r="F10" s="11">
        <v>2.2548181805857426E-3</v>
      </c>
      <c r="G10" s="11">
        <v>4.3952017334563602E-4</v>
      </c>
      <c r="H10" s="12">
        <v>1.6060349091612058E-3</v>
      </c>
      <c r="I10" s="13">
        <v>2.5285609928266399E-4</v>
      </c>
      <c r="J10" s="11">
        <v>1.1023662932276391E-4</v>
      </c>
      <c r="K10" s="12">
        <v>3.6340890165594145E-3</v>
      </c>
      <c r="L10" s="1"/>
      <c r="M10" s="110"/>
      <c r="N10" s="74" t="s">
        <v>5</v>
      </c>
      <c r="O10" s="14">
        <v>0.5</v>
      </c>
      <c r="P10" s="15">
        <v>0.1</v>
      </c>
      <c r="Q10" s="15">
        <v>2.2000000000000002</v>
      </c>
      <c r="R10" s="15">
        <v>0.9</v>
      </c>
      <c r="S10" s="16">
        <v>3.8</v>
      </c>
      <c r="T10" s="17">
        <v>0.3</v>
      </c>
      <c r="U10" s="15">
        <v>0.2</v>
      </c>
      <c r="V10" s="16">
        <v>6.4</v>
      </c>
    </row>
    <row r="11" spans="2:22" ht="17" thickBot="1" x14ac:dyDescent="0.25">
      <c r="B11" s="77" t="s">
        <v>19</v>
      </c>
      <c r="C11" s="78" t="s">
        <v>18</v>
      </c>
      <c r="D11" s="44">
        <v>1.0908351761253E-3</v>
      </c>
      <c r="E11" s="45">
        <v>5.4811421594098998E-3</v>
      </c>
      <c r="F11" s="45">
        <v>4.4653306770562002E-4</v>
      </c>
      <c r="G11" s="45">
        <v>4.4653306770562002E-4</v>
      </c>
      <c r="H11" s="46">
        <v>1.0908351761253E-3</v>
      </c>
      <c r="I11" s="47">
        <v>6.0517226253803999E-4</v>
      </c>
      <c r="J11" s="48">
        <v>0.30866870456435003</v>
      </c>
      <c r="K11" s="46">
        <v>6.0517226253803999E-4</v>
      </c>
      <c r="L11" s="1"/>
      <c r="M11" s="77" t="s">
        <v>19</v>
      </c>
      <c r="N11" s="75" t="s">
        <v>18</v>
      </c>
      <c r="O11" s="33">
        <v>8.6410732973700999E-2</v>
      </c>
      <c r="P11" s="34">
        <v>0.12081938653567</v>
      </c>
      <c r="Q11" s="34">
        <v>0.41421617824252999</v>
      </c>
      <c r="R11" s="34">
        <v>0.19141842523760999</v>
      </c>
      <c r="S11" s="35">
        <v>7.2448013529786998E-2</v>
      </c>
      <c r="T11" s="37">
        <v>1.430587843543E-2</v>
      </c>
      <c r="U11" s="34">
        <v>0.27009038941719998</v>
      </c>
      <c r="V11" s="35">
        <v>0.51362911339313</v>
      </c>
    </row>
    <row r="12" spans="2:22" x14ac:dyDescent="0.2">
      <c r="B12" s="101" t="s">
        <v>20</v>
      </c>
      <c r="C12" s="102"/>
      <c r="D12" s="54">
        <v>1.7263372882969401</v>
      </c>
      <c r="E12" s="55">
        <v>1.6997002416112785</v>
      </c>
      <c r="F12" s="55">
        <v>1.3836883198146157</v>
      </c>
      <c r="G12" s="55">
        <v>1.3184595967713393</v>
      </c>
      <c r="H12" s="55">
        <v>1.2669046706487115</v>
      </c>
      <c r="I12" s="55">
        <v>1.8064123242190981</v>
      </c>
      <c r="J12" s="68"/>
      <c r="K12" s="53">
        <v>1.4382395275064004</v>
      </c>
      <c r="L12" s="1"/>
      <c r="M12" s="101" t="s">
        <v>20</v>
      </c>
      <c r="N12" s="102"/>
      <c r="O12" s="65"/>
      <c r="P12" s="66"/>
      <c r="Q12" s="66"/>
      <c r="R12" s="66"/>
      <c r="S12" s="66"/>
      <c r="T12" s="52">
        <f>T8/T7</f>
        <v>1.3</v>
      </c>
      <c r="U12" s="66"/>
      <c r="V12" s="67"/>
    </row>
    <row r="13" spans="2:22" ht="17" thickBot="1" x14ac:dyDescent="0.25">
      <c r="B13" s="103" t="s">
        <v>21</v>
      </c>
      <c r="C13" s="104"/>
      <c r="D13" s="63"/>
      <c r="E13" s="50"/>
      <c r="F13" s="50"/>
      <c r="G13" s="50"/>
      <c r="H13" s="50"/>
      <c r="I13" s="50"/>
      <c r="J13" s="50"/>
      <c r="K13" s="64"/>
      <c r="M13" s="103" t="s">
        <v>21</v>
      </c>
      <c r="N13" s="104"/>
      <c r="O13" s="63"/>
      <c r="P13" s="50"/>
      <c r="Q13" s="50"/>
      <c r="R13" s="50"/>
      <c r="S13" s="50"/>
      <c r="T13" s="50"/>
      <c r="U13" s="50"/>
      <c r="V13" s="64"/>
    </row>
    <row r="14" spans="2:22" ht="17" thickBot="1" x14ac:dyDescent="0.25"/>
    <row r="15" spans="2:22" ht="17" thickBot="1" x14ac:dyDescent="0.25">
      <c r="B15" s="72" t="s">
        <v>16</v>
      </c>
      <c r="C15" s="1"/>
      <c r="D15" s="113" t="s">
        <v>1</v>
      </c>
      <c r="E15" s="114"/>
      <c r="F15" s="114"/>
      <c r="G15" s="114"/>
      <c r="H15" s="115"/>
      <c r="I15" s="114" t="s">
        <v>2</v>
      </c>
      <c r="J15" s="114"/>
      <c r="K15" s="115"/>
      <c r="L15" s="1"/>
      <c r="M15" s="76" t="s">
        <v>17</v>
      </c>
      <c r="N15" s="23"/>
      <c r="O15" s="113" t="s">
        <v>1</v>
      </c>
      <c r="P15" s="114"/>
      <c r="Q15" s="114"/>
      <c r="R15" s="114"/>
      <c r="S15" s="115"/>
      <c r="T15" s="113" t="s">
        <v>2</v>
      </c>
      <c r="U15" s="114"/>
      <c r="V15" s="115"/>
    </row>
    <row r="16" spans="2:22" ht="17" thickBot="1" x14ac:dyDescent="0.25">
      <c r="B16" s="79" t="s">
        <v>22</v>
      </c>
      <c r="C16" s="80" t="s">
        <v>6</v>
      </c>
      <c r="D16" s="19" t="s">
        <v>8</v>
      </c>
      <c r="E16" s="20" t="s">
        <v>9</v>
      </c>
      <c r="F16" s="20" t="s">
        <v>10</v>
      </c>
      <c r="G16" s="20" t="s">
        <v>11</v>
      </c>
      <c r="H16" s="21" t="s">
        <v>12</v>
      </c>
      <c r="I16" s="22" t="s">
        <v>13</v>
      </c>
      <c r="J16" s="20" t="s">
        <v>14</v>
      </c>
      <c r="K16" s="21" t="s">
        <v>15</v>
      </c>
      <c r="L16" s="1"/>
      <c r="M16" s="77" t="s">
        <v>23</v>
      </c>
      <c r="N16" s="87" t="s">
        <v>6</v>
      </c>
      <c r="O16" s="88" t="s">
        <v>8</v>
      </c>
      <c r="P16" s="89" t="s">
        <v>9</v>
      </c>
      <c r="Q16" s="89" t="s">
        <v>10</v>
      </c>
      <c r="R16" s="89" t="s">
        <v>11</v>
      </c>
      <c r="S16" s="90" t="s">
        <v>12</v>
      </c>
      <c r="T16" s="88" t="s">
        <v>13</v>
      </c>
      <c r="U16" s="89" t="s">
        <v>14</v>
      </c>
      <c r="V16" s="90" t="s">
        <v>15</v>
      </c>
    </row>
    <row r="17" spans="2:22" x14ac:dyDescent="0.2">
      <c r="B17" s="105" t="s">
        <v>0</v>
      </c>
      <c r="C17" s="69" t="s">
        <v>4</v>
      </c>
      <c r="D17" s="24">
        <v>4.8970600000000006</v>
      </c>
      <c r="E17" s="25">
        <v>6.5530000000000005E-2</v>
      </c>
      <c r="F17" s="25">
        <v>27.324599999999997</v>
      </c>
      <c r="G17" s="25">
        <v>2.7334899999999998</v>
      </c>
      <c r="H17" s="26">
        <v>0.6688599999999999</v>
      </c>
      <c r="I17" s="27">
        <v>3.081739999999999</v>
      </c>
      <c r="J17" s="25">
        <v>0.76592000000000005</v>
      </c>
      <c r="K17" s="26">
        <v>13.161169999999998</v>
      </c>
      <c r="L17" s="1"/>
      <c r="M17" s="108" t="s">
        <v>0</v>
      </c>
      <c r="N17" s="82" t="s">
        <v>4</v>
      </c>
      <c r="O17" s="83">
        <v>2.5</v>
      </c>
      <c r="P17" s="84">
        <v>0</v>
      </c>
      <c r="Q17" s="84">
        <v>13.6</v>
      </c>
      <c r="R17" s="84">
        <v>1.4</v>
      </c>
      <c r="S17" s="85">
        <v>0.3</v>
      </c>
      <c r="T17" s="83">
        <v>1.5</v>
      </c>
      <c r="U17" s="84">
        <v>0.4</v>
      </c>
      <c r="V17" s="85">
        <v>6.6</v>
      </c>
    </row>
    <row r="18" spans="2:22" x14ac:dyDescent="0.2">
      <c r="B18" s="106"/>
      <c r="C18" s="70" t="s">
        <v>5</v>
      </c>
      <c r="D18" s="2">
        <v>4.6210333333333331</v>
      </c>
      <c r="E18" s="30">
        <v>0.11559999999999999</v>
      </c>
      <c r="F18" s="3">
        <v>30.228833333333334</v>
      </c>
      <c r="G18" s="3">
        <v>2.3137555555555558</v>
      </c>
      <c r="H18" s="4">
        <v>0.5865555555555555</v>
      </c>
      <c r="I18" s="5">
        <v>3.5170222222222223</v>
      </c>
      <c r="J18" s="30">
        <v>3.5752111111111113</v>
      </c>
      <c r="K18" s="4">
        <v>12.221722222222221</v>
      </c>
      <c r="L18" s="1"/>
      <c r="M18" s="109"/>
      <c r="N18" s="73" t="s">
        <v>5</v>
      </c>
      <c r="O18" s="6">
        <v>1.9</v>
      </c>
      <c r="P18" s="7">
        <v>0</v>
      </c>
      <c r="Q18" s="7">
        <v>11.8</v>
      </c>
      <c r="R18" s="43">
        <v>0.9</v>
      </c>
      <c r="S18" s="8">
        <v>0.2</v>
      </c>
      <c r="T18" s="6">
        <v>1.4</v>
      </c>
      <c r="U18" s="41">
        <v>1.3</v>
      </c>
      <c r="V18" s="42">
        <v>4.8</v>
      </c>
    </row>
    <row r="19" spans="2:22" x14ac:dyDescent="0.2">
      <c r="B19" s="106" t="s">
        <v>7</v>
      </c>
      <c r="C19" s="70" t="s">
        <v>4</v>
      </c>
      <c r="D19" s="2">
        <v>1.4737067356386266</v>
      </c>
      <c r="E19" s="3">
        <v>4.8554712553068528E-2</v>
      </c>
      <c r="F19" s="3">
        <v>5.6468656169202101</v>
      </c>
      <c r="G19" s="3">
        <v>0.53260143207134403</v>
      </c>
      <c r="H19" s="4">
        <v>0.21162834928766594</v>
      </c>
      <c r="I19" s="5">
        <v>0.40089718327216989</v>
      </c>
      <c r="J19" s="3">
        <v>0.43863766317492114</v>
      </c>
      <c r="K19" s="4">
        <v>1.9410546154374777</v>
      </c>
      <c r="L19" s="1"/>
      <c r="M19" s="109" t="s">
        <v>7</v>
      </c>
      <c r="N19" s="73" t="s">
        <v>4</v>
      </c>
      <c r="O19" s="6">
        <v>0.9</v>
      </c>
      <c r="P19" s="7">
        <v>0</v>
      </c>
      <c r="Q19" s="7">
        <v>2.9</v>
      </c>
      <c r="R19" s="7">
        <v>0.3</v>
      </c>
      <c r="S19" s="8">
        <v>0.1</v>
      </c>
      <c r="T19" s="6">
        <v>0.3</v>
      </c>
      <c r="U19" s="7">
        <v>0.2</v>
      </c>
      <c r="V19" s="8">
        <v>1.2</v>
      </c>
    </row>
    <row r="20" spans="2:22" ht="17" thickBot="1" x14ac:dyDescent="0.25">
      <c r="B20" s="107"/>
      <c r="C20" s="71" t="s">
        <v>5</v>
      </c>
      <c r="D20" s="10">
        <v>1.5415695321651874</v>
      </c>
      <c r="E20" s="11">
        <v>5.2214365839297561E-2</v>
      </c>
      <c r="F20" s="11">
        <v>4.5096170405589806</v>
      </c>
      <c r="G20" s="11">
        <v>0.47782155170918922</v>
      </c>
      <c r="H20" s="12">
        <v>0.22534544099621315</v>
      </c>
      <c r="I20" s="13">
        <v>0.51846037644591503</v>
      </c>
      <c r="J20" s="11">
        <v>1.9694609582601816</v>
      </c>
      <c r="K20" s="12">
        <v>2.0251933147096008</v>
      </c>
      <c r="L20" s="1"/>
      <c r="M20" s="110"/>
      <c r="N20" s="74" t="s">
        <v>5</v>
      </c>
      <c r="O20" s="14">
        <v>0.7</v>
      </c>
      <c r="P20" s="15">
        <v>0</v>
      </c>
      <c r="Q20" s="15">
        <v>1.4</v>
      </c>
      <c r="R20" s="15">
        <v>0.3</v>
      </c>
      <c r="S20" s="16">
        <v>0.1</v>
      </c>
      <c r="T20" s="14">
        <v>0.2</v>
      </c>
      <c r="U20" s="15">
        <v>0.7</v>
      </c>
      <c r="V20" s="16">
        <v>1.1000000000000001</v>
      </c>
    </row>
    <row r="21" spans="2:22" ht="17" thickBot="1" x14ac:dyDescent="0.25">
      <c r="B21" s="77" t="s">
        <v>19</v>
      </c>
      <c r="C21" s="80" t="s">
        <v>18</v>
      </c>
      <c r="D21" s="19">
        <v>0.74397147807506003</v>
      </c>
      <c r="E21" s="28">
        <v>4.1226833337164003E-2</v>
      </c>
      <c r="F21" s="20">
        <v>0.22067136191985001</v>
      </c>
      <c r="G21" s="20">
        <v>0.22067136191985001</v>
      </c>
      <c r="H21" s="21">
        <v>0.36910759043755997</v>
      </c>
      <c r="I21" s="22">
        <v>5.0043521248705002E-2</v>
      </c>
      <c r="J21" s="28">
        <v>6.0517226253803999E-4</v>
      </c>
      <c r="K21" s="21">
        <v>0.14164469029514001</v>
      </c>
      <c r="L21" s="1"/>
      <c r="M21" s="77" t="s">
        <v>19</v>
      </c>
      <c r="N21" s="75" t="s">
        <v>18</v>
      </c>
      <c r="O21" s="33">
        <v>7.2448013529786998E-2</v>
      </c>
      <c r="P21" s="34">
        <v>0.19141842523760999</v>
      </c>
      <c r="Q21" s="34">
        <v>7.2448013529786998E-2</v>
      </c>
      <c r="R21" s="38">
        <v>5.5017251543242E-3</v>
      </c>
      <c r="S21" s="35">
        <v>0.12081938653567</v>
      </c>
      <c r="T21" s="36">
        <v>0.25299906147467999</v>
      </c>
      <c r="U21" s="38">
        <v>8.1503991182690005E-4</v>
      </c>
      <c r="V21" s="39">
        <v>1.430587843543E-2</v>
      </c>
    </row>
    <row r="22" spans="2:22" x14ac:dyDescent="0.2">
      <c r="B22" s="101" t="s">
        <v>20</v>
      </c>
      <c r="C22" s="102"/>
      <c r="D22" s="65"/>
      <c r="E22" s="55">
        <f t="shared" ref="E22:J22" si="0">E18/E17</f>
        <v>1.7640775217457652</v>
      </c>
      <c r="F22" s="68"/>
      <c r="G22" s="68"/>
      <c r="H22" s="68"/>
      <c r="I22" s="68"/>
      <c r="J22" s="55">
        <f t="shared" si="0"/>
        <v>4.6678649351252233</v>
      </c>
      <c r="K22" s="67"/>
      <c r="M22" s="101" t="s">
        <v>20</v>
      </c>
      <c r="N22" s="102"/>
      <c r="O22" s="59"/>
      <c r="P22" s="60"/>
      <c r="Q22" s="60"/>
      <c r="R22" s="60"/>
      <c r="S22" s="60"/>
      <c r="T22" s="60"/>
      <c r="U22" s="57">
        <f t="shared" ref="U22" si="1">U18/U17</f>
        <v>3.25</v>
      </c>
      <c r="V22" s="49"/>
    </row>
    <row r="23" spans="2:22" ht="17" thickBot="1" x14ac:dyDescent="0.25">
      <c r="B23" s="103" t="s">
        <v>21</v>
      </c>
      <c r="C23" s="104"/>
      <c r="D23" s="63"/>
      <c r="E23" s="50"/>
      <c r="F23" s="50"/>
      <c r="G23" s="50"/>
      <c r="H23" s="50"/>
      <c r="I23" s="50"/>
      <c r="J23" s="50"/>
      <c r="K23" s="64"/>
      <c r="M23" s="103" t="s">
        <v>21</v>
      </c>
      <c r="N23" s="104"/>
      <c r="O23" s="61"/>
      <c r="P23" s="51"/>
      <c r="Q23" s="51"/>
      <c r="R23" s="58">
        <f>R17/R18</f>
        <v>1.5555555555555554</v>
      </c>
      <c r="S23" s="56"/>
      <c r="T23" s="56"/>
      <c r="U23" s="56"/>
      <c r="V23" s="62">
        <f t="shared" ref="V23" si="2">V17/V18</f>
        <v>1.375</v>
      </c>
    </row>
    <row r="27" spans="2:22" x14ac:dyDescent="0.2">
      <c r="G27" s="100"/>
    </row>
  </sheetData>
  <mergeCells count="24">
    <mergeCell ref="B7:B8"/>
    <mergeCell ref="B9:B10"/>
    <mergeCell ref="O15:S15"/>
    <mergeCell ref="T15:V15"/>
    <mergeCell ref="O5:S5"/>
    <mergeCell ref="T5:V5"/>
    <mergeCell ref="D5:H5"/>
    <mergeCell ref="I5:K5"/>
    <mergeCell ref="D15:H15"/>
    <mergeCell ref="I15:K15"/>
    <mergeCell ref="M7:M8"/>
    <mergeCell ref="M9:M10"/>
    <mergeCell ref="B12:C12"/>
    <mergeCell ref="B13:C13"/>
    <mergeCell ref="B22:C22"/>
    <mergeCell ref="B23:C23"/>
    <mergeCell ref="M12:N12"/>
    <mergeCell ref="M13:N13"/>
    <mergeCell ref="M22:N22"/>
    <mergeCell ref="M23:N23"/>
    <mergeCell ref="B17:B18"/>
    <mergeCell ref="B19:B20"/>
    <mergeCell ref="M17:M18"/>
    <mergeCell ref="M19:M2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re Bouille</dc:creator>
  <cp:lastModifiedBy>Alexandre Bouille</cp:lastModifiedBy>
  <dcterms:created xsi:type="dcterms:W3CDTF">2025-05-02T12:29:07Z</dcterms:created>
  <dcterms:modified xsi:type="dcterms:W3CDTF">2025-06-19T07:22:32Z</dcterms:modified>
</cp:coreProperties>
</file>